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Alberto\Manuscripts\Charlotte_Autapses\PLoS Biology\2nd Revision\Data files\"/>
    </mc:Choice>
  </mc:AlternateContent>
  <bookViews>
    <workbookView xWindow="3615" yWindow="-17565" windowWidth="20520" windowHeight="13500" tabRatio="539"/>
  </bookViews>
  <sheets>
    <sheet name="FigS3C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1" l="1"/>
  <c r="D16" i="1"/>
  <c r="D17" i="1"/>
  <c r="D18" i="1"/>
  <c r="D7" i="1"/>
  <c r="D8" i="1"/>
  <c r="D9" i="1"/>
  <c r="D10" i="1"/>
  <c r="D11" i="1"/>
  <c r="D12" i="1"/>
  <c r="D6" i="1"/>
  <c r="C15" i="1"/>
  <c r="C16" i="1"/>
  <c r="C17" i="1"/>
  <c r="C18" i="1"/>
  <c r="B17" i="1"/>
  <c r="B15" i="1"/>
  <c r="B18" i="1"/>
  <c r="B16" i="1"/>
</calcChain>
</file>

<file path=xl/sharedStrings.xml><?xml version="1.0" encoding="utf-8"?>
<sst xmlns="http://schemas.openxmlformats.org/spreadsheetml/2006/main" count="16" uniqueCount="16">
  <si>
    <t>mean</t>
  </si>
  <si>
    <t>sd</t>
  </si>
  <si>
    <t>sem</t>
  </si>
  <si>
    <t>n</t>
  </si>
  <si>
    <t>autIPSCs</t>
  </si>
  <si>
    <t>Fig. S3C</t>
  </si>
  <si>
    <t>cell 1</t>
  </si>
  <si>
    <t>cell 2</t>
  </si>
  <si>
    <t>cell 3</t>
  </si>
  <si>
    <t>cell 4</t>
  </si>
  <si>
    <t>cell 5</t>
  </si>
  <si>
    <t>cell 6</t>
  </si>
  <si>
    <t>cell 7</t>
  </si>
  <si>
    <t xml:space="preserve">IPSC amplitude </t>
  </si>
  <si>
    <t>evokedIPSCs</t>
  </si>
  <si>
    <t>ratio (autaptic / evok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right" indent="1"/>
    </xf>
    <xf numFmtId="0" fontId="0" fillId="0" borderId="0" xfId="0" applyAlignment="1">
      <alignment horizontal="right"/>
    </xf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8"/>
  <sheetViews>
    <sheetView tabSelected="1" zoomScale="125" zoomScaleNormal="125" zoomScalePageLayoutView="125" workbookViewId="0">
      <pane xSplit="1" ySplit="6" topLeftCell="B7" activePane="bottomRight" state="frozen"/>
      <selection pane="topRight" activeCell="B1" sqref="B1"/>
      <selection pane="bottomLeft" activeCell="A8" sqref="A8"/>
      <selection pane="bottomRight" activeCell="E7" sqref="E7:F7"/>
    </sheetView>
  </sheetViews>
  <sheetFormatPr defaultColWidth="8.85546875" defaultRowHeight="15" x14ac:dyDescent="0.25"/>
  <cols>
    <col min="2" max="2" width="12.7109375" style="5" customWidth="1"/>
    <col min="3" max="3" width="14.28515625" style="5" customWidth="1"/>
    <col min="4" max="4" width="21.7109375" customWidth="1"/>
  </cols>
  <sheetData>
    <row r="3" spans="1:4" x14ac:dyDescent="0.25">
      <c r="B3" s="4" t="s">
        <v>5</v>
      </c>
    </row>
    <row r="4" spans="1:4" x14ac:dyDescent="0.25">
      <c r="B4" s="5" t="s">
        <v>13</v>
      </c>
    </row>
    <row r="5" spans="1:4" x14ac:dyDescent="0.25">
      <c r="B5" s="6" t="s">
        <v>4</v>
      </c>
      <c r="C5" s="6" t="s">
        <v>14</v>
      </c>
      <c r="D5" s="1" t="s">
        <v>15</v>
      </c>
    </row>
    <row r="6" spans="1:4" x14ac:dyDescent="0.25">
      <c r="A6" s="3" t="s">
        <v>6</v>
      </c>
      <c r="B6" s="5">
        <v>-210.47800000000001</v>
      </c>
      <c r="C6" s="5">
        <v>-1835.64</v>
      </c>
      <c r="D6">
        <f>B6/C6</f>
        <v>0.11466191627988058</v>
      </c>
    </row>
    <row r="7" spans="1:4" x14ac:dyDescent="0.25">
      <c r="A7" s="3" t="s">
        <v>7</v>
      </c>
      <c r="B7" s="5">
        <v>-295.00900000000001</v>
      </c>
      <c r="C7" s="5">
        <v>-703.81100000000004</v>
      </c>
      <c r="D7">
        <f t="shared" ref="D7:D12" si="0">B7/C7</f>
        <v>0.41915940501072019</v>
      </c>
    </row>
    <row r="8" spans="1:4" x14ac:dyDescent="0.25">
      <c r="A8" s="3" t="s">
        <v>8</v>
      </c>
      <c r="B8" s="5">
        <v>-923.31600000000003</v>
      </c>
      <c r="C8" s="5">
        <v>-1062.32</v>
      </c>
      <c r="D8">
        <f t="shared" si="0"/>
        <v>0.86915053844416001</v>
      </c>
    </row>
    <row r="9" spans="1:4" x14ac:dyDescent="0.25">
      <c r="A9" s="3" t="s">
        <v>9</v>
      </c>
      <c r="B9" s="5">
        <v>-447.01100000000002</v>
      </c>
      <c r="C9" s="5">
        <v>-664.37900000000002</v>
      </c>
      <c r="D9">
        <f t="shared" si="0"/>
        <v>0.67282530001700835</v>
      </c>
    </row>
    <row r="10" spans="1:4" x14ac:dyDescent="0.25">
      <c r="A10" s="3" t="s">
        <v>10</v>
      </c>
      <c r="B10" s="5">
        <v>-70.087900000000005</v>
      </c>
      <c r="C10" s="5">
        <v>-1641.76</v>
      </c>
      <c r="D10">
        <f t="shared" si="0"/>
        <v>4.2690709969788521E-2</v>
      </c>
    </row>
    <row r="11" spans="1:4" x14ac:dyDescent="0.25">
      <c r="A11" s="3" t="s">
        <v>11</v>
      </c>
      <c r="B11" s="5">
        <v>-772.46600000000001</v>
      </c>
      <c r="C11" s="5">
        <v>-1997.74</v>
      </c>
      <c r="D11">
        <f t="shared" si="0"/>
        <v>0.38666993702884261</v>
      </c>
    </row>
    <row r="12" spans="1:4" x14ac:dyDescent="0.25">
      <c r="A12" s="3" t="s">
        <v>12</v>
      </c>
      <c r="B12" s="5">
        <v>-383.79899999999998</v>
      </c>
      <c r="C12" s="5">
        <v>-614.36400000000003</v>
      </c>
      <c r="D12">
        <f t="shared" si="0"/>
        <v>0.62470945563216584</v>
      </c>
    </row>
    <row r="15" spans="1:4" x14ac:dyDescent="0.25">
      <c r="A15" s="2" t="s">
        <v>3</v>
      </c>
      <c r="B15" s="5">
        <f>COUNT(B6:B13)</f>
        <v>7</v>
      </c>
      <c r="C15" s="5">
        <f>COUNT(C6:C13)</f>
        <v>7</v>
      </c>
      <c r="D15">
        <f>COUNT(D6:D13)</f>
        <v>7</v>
      </c>
    </row>
    <row r="16" spans="1:4" x14ac:dyDescent="0.25">
      <c r="A16" s="2" t="s">
        <v>0</v>
      </c>
      <c r="B16" s="5">
        <f>AVERAGE(B6:B13)</f>
        <v>-443.16670000000005</v>
      </c>
      <c r="C16" s="5">
        <f>AVERAGE(C6:C13)</f>
        <v>-1217.1448571428571</v>
      </c>
      <c r="D16">
        <f>AVERAGE(D6:D13)</f>
        <v>0.44712389462608082</v>
      </c>
    </row>
    <row r="17" spans="1:4" x14ac:dyDescent="0.25">
      <c r="A17" s="2" t="s">
        <v>1</v>
      </c>
      <c r="B17" s="5">
        <f>STDEVA(B6:B13)</f>
        <v>304.90523333848614</v>
      </c>
      <c r="C17" s="5">
        <f>STDEVA(C6:C13)</f>
        <v>595.61456750889636</v>
      </c>
      <c r="D17">
        <f>STDEVA(D6:D13)</f>
        <v>0.29975492921478203</v>
      </c>
    </row>
    <row r="18" spans="1:4" x14ac:dyDescent="0.25">
      <c r="A18" s="2" t="s">
        <v>2</v>
      </c>
      <c r="B18" s="5">
        <f>B17/SQRT(B15)</f>
        <v>115.24334583653636</v>
      </c>
      <c r="C18" s="5">
        <f>C17/SQRT(C15)</f>
        <v>225.1211461251188</v>
      </c>
      <c r="D18">
        <f>D17/SQRT(D15)</f>
        <v>0.11329671385258329</v>
      </c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3C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EUZE Charlotte</dc:creator>
  <cp:lastModifiedBy>BACCI Alberto</cp:lastModifiedBy>
  <dcterms:created xsi:type="dcterms:W3CDTF">2019-07-17T11:30:07Z</dcterms:created>
  <dcterms:modified xsi:type="dcterms:W3CDTF">2019-07-18T13:18:31Z</dcterms:modified>
</cp:coreProperties>
</file>